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300"/>
  </bookViews>
  <sheets>
    <sheet name="CAzymes" sheetId="3" r:id="rId1"/>
  </sheets>
  <definedNames>
    <definedName name="_xlnm._FilterDatabase" localSheetId="0" hidden="1">CAzymes!$A$2:$K$68</definedName>
  </definedNames>
  <calcPr calcId="122211"/>
</workbook>
</file>

<file path=xl/sharedStrings.xml><?xml version="1.0" encoding="utf-8"?>
<sst xmlns="http://schemas.openxmlformats.org/spreadsheetml/2006/main" count="195" uniqueCount="105">
  <si>
    <t>Gene ID</t>
  </si>
  <si>
    <t>Protein Length</t>
  </si>
  <si>
    <t>CAZy Annotations</t>
  </si>
  <si>
    <t>Domains</t>
  </si>
  <si>
    <t>Auxiliary Activity Family 9</t>
  </si>
  <si>
    <t>Glycosyl hydrolase family 61</t>
  </si>
  <si>
    <t>Auxiliary Activity Family 12</t>
  </si>
  <si>
    <t>Auxiliary Activity Family 3 / Subf 2</t>
  </si>
  <si>
    <t>GMC oxidoreductaseGMC oxidoreductase</t>
  </si>
  <si>
    <t>Auxiliary Activity Family 1</t>
  </si>
  <si>
    <t>Auxiliary Activity Family 3 / Subf 3</t>
  </si>
  <si>
    <t>Carbohydrate Esterase Family 5</t>
  </si>
  <si>
    <t>Cutinase</t>
  </si>
  <si>
    <t>Glycosyl hydrolase family 71</t>
  </si>
  <si>
    <t>Carbohydrate-Binding Module Family 66Carbohydrate-Binding Module Family 66</t>
  </si>
  <si>
    <t>Carbohydrate-Binding Module Family 1Glycoside Hydrolase Family 18</t>
  </si>
  <si>
    <t>Glycosyl hydrolases family 16</t>
  </si>
  <si>
    <t>Carbohydrate-Binding Module Family 18Carbohydrate-Binding Module Family 50Carbohydrate-Binding Module Family 50Glycoside Hydrolase Family 18</t>
  </si>
  <si>
    <t>Glycosyl hydrolases family 18LysM domain</t>
  </si>
  <si>
    <t>Carbohydrate-Binding Module Family 66Glycoside Hydrolase Family 43</t>
  </si>
  <si>
    <t>Glycosyl hydrolases family 43</t>
  </si>
  <si>
    <t>Carbohydrate-Binding Module Family 42Glycoside Hydrolase Family 54</t>
  </si>
  <si>
    <t>Carbohydrate-Binding Module Family 20Glycoside Hydrolase Family 15</t>
  </si>
  <si>
    <t>Glycosyl hydrolases family 18</t>
  </si>
  <si>
    <t>Carbohydrate-Binding Module Family 18Carbohydrate-Binding Module Family 24Carbohydrate-Binding Module Family 50Carbohydrate-Binding Module Family 50Glycoside Hydrolase Family 18</t>
  </si>
  <si>
    <t>Distantly related to plant expansins</t>
  </si>
  <si>
    <t>Glycoside Hydrolase Family 55</t>
  </si>
  <si>
    <t>Glycoside Hydrolase Family 92</t>
  </si>
  <si>
    <t>Glycosyl hydrolase family 92</t>
  </si>
  <si>
    <t>Glycoside Hydrolase Family 2</t>
  </si>
  <si>
    <t>Glycoside Hydrolase Family 71</t>
  </si>
  <si>
    <t>Glycoside Hydrolase Family 18</t>
  </si>
  <si>
    <t>Glycoside Hydrolase Family 25</t>
  </si>
  <si>
    <t>Glycosyl hydrolases family 25</t>
  </si>
  <si>
    <t>Glycoside Hydrolase Family 95</t>
  </si>
  <si>
    <t>Glycoside Hydrolase Family 3</t>
  </si>
  <si>
    <t>Glycosyl hydrolase family 1</t>
  </si>
  <si>
    <t>Glycoside Hydrolase Family 27</t>
  </si>
  <si>
    <t>Glycoside Hydrolase Family 20</t>
  </si>
  <si>
    <t>Glycoside Hydrolase Family 79</t>
  </si>
  <si>
    <t>Glycoside Hydrolase Family 16</t>
  </si>
  <si>
    <t>Glycoside Hydrolase Family 125</t>
  </si>
  <si>
    <t>Metal-independent alpha-mannosidase (GH125)</t>
  </si>
  <si>
    <t>Cellulase (glycosyl hydrolase family 5)</t>
  </si>
  <si>
    <t>Glycoside Hydrolase Family 26</t>
  </si>
  <si>
    <t>Glycosyl hydrolases family 2</t>
  </si>
  <si>
    <t>Glycoside Hydrolase Family 43</t>
  </si>
  <si>
    <t>Glycoside Hydrolase Family 76</t>
  </si>
  <si>
    <t>Glycosyl hydrolase family 76</t>
  </si>
  <si>
    <t>Glycoside Hydrolase Family 15</t>
  </si>
  <si>
    <t>Glycosyl hydrolases family 15</t>
  </si>
  <si>
    <t>Glycoside Hydrolase Family 37</t>
  </si>
  <si>
    <t>Glycoside Hydrolase Family 5 / Subf 24</t>
  </si>
  <si>
    <t>Trehalase</t>
  </si>
  <si>
    <t>Glycosyl transferase family 8</t>
  </si>
  <si>
    <t>GlycosylTransferase Family 4</t>
  </si>
  <si>
    <t>Glycosyl transferases group 1</t>
  </si>
  <si>
    <t>GlycosylTransferase Family 20</t>
  </si>
  <si>
    <t>GlycosylTransferase Family 1</t>
  </si>
  <si>
    <t>Glycosyltransferase family 28 N-terminal domain</t>
  </si>
  <si>
    <t>GlycosylTransferase Family 69</t>
  </si>
  <si>
    <t>UDP-glucoronosyl and UDP-glucosyl transferase</t>
  </si>
  <si>
    <t>Glycosyltransferase family 20</t>
  </si>
  <si>
    <t>Polysaccharide Lyase Family 8 / Subf 4</t>
  </si>
  <si>
    <t>Polysaccharide lyase family 8, super-sandwich domain</t>
  </si>
  <si>
    <t>regulate</t>
  </si>
  <si>
    <t>up</t>
  </si>
  <si>
    <t>down</t>
  </si>
  <si>
    <t>Gene length</t>
  </si>
  <si>
    <r>
      <t xml:space="preserve">Transcript profiles of CAZymes between </t>
    </r>
    <r>
      <rPr>
        <b/>
        <i/>
        <sz val="14"/>
        <color theme="1"/>
        <rFont val="Arial"/>
        <family val="2"/>
      </rPr>
      <t>T. harzianum</t>
    </r>
    <r>
      <rPr>
        <b/>
        <sz val="14"/>
        <color theme="1"/>
        <rFont val="Arial"/>
        <family val="2"/>
      </rPr>
      <t xml:space="preserve"> LZ117 and K223452</t>
    </r>
  </si>
  <si>
    <t>Fc</t>
    <phoneticPr fontId="6" type="noConversion"/>
  </si>
  <si>
    <t>log2Fc</t>
    <phoneticPr fontId="6" type="noConversion"/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</t>
    </r>
    <phoneticPr fontId="6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adjust</t>
    </r>
    <phoneticPr fontId="6" type="noConversion"/>
  </si>
  <si>
    <t>Auxiliary Activity Family 3 / Subf 2</t>
    <phoneticPr fontId="6" type="noConversion"/>
  </si>
  <si>
    <t>Glycosyl hydrolases family 18 / Fungal cellulose binding domain</t>
    <phoneticPr fontId="6" type="noConversion"/>
  </si>
  <si>
    <t>Glycosyl hydrolase family 3 N terminal domain / Glycosyl hydrolase family 3 C-terminal domain</t>
    <phoneticPr fontId="6" type="noConversion"/>
  </si>
  <si>
    <t>Glycosyl hydrolase family 3 N terminal domain / Glycosyl hydrolase family 3 C-terminal domain</t>
    <phoneticPr fontId="6" type="noConversion"/>
  </si>
  <si>
    <t>Multicopper oxidase</t>
    <phoneticPr fontId="6" type="noConversion"/>
  </si>
  <si>
    <t>Alpha-L-arabinofuranosidase B (ABFB) domain / Alpha-L-arabinofuranosidase B, catalytic</t>
    <phoneticPr fontId="6" type="noConversion"/>
  </si>
  <si>
    <t>Cellulase (glycosyl hydrolase family 5) / Fungal cellulose binding domain</t>
    <phoneticPr fontId="6" type="noConversion"/>
  </si>
  <si>
    <t>Fungal cellulose binding domain / Glycosyl hydrolase family 7</t>
    <phoneticPr fontId="6" type="noConversion"/>
  </si>
  <si>
    <t>Dolichyl-phosphate-mannose-protein mannosyltransferase / MIR domain</t>
    <phoneticPr fontId="6" type="noConversion"/>
  </si>
  <si>
    <t>Multicopper oxidase</t>
    <phoneticPr fontId="6" type="noConversion"/>
  </si>
  <si>
    <t>GMC oxidoreductase</t>
    <phoneticPr fontId="6" type="noConversion"/>
  </si>
  <si>
    <t>Glycosyl hydrolase family 3 N terminal domain / Glycosyl hydrolase family 3 C-terminal domain</t>
    <phoneticPr fontId="6" type="noConversion"/>
  </si>
  <si>
    <t>Glycosyl hydrolase family 3 N terminal domain / Glycosyl hydrolase family 3 C-terminal domainPA14 domain</t>
    <phoneticPr fontId="6" type="noConversion"/>
  </si>
  <si>
    <t>Dolichyl-phosphate-mannose-protein mannosyltransferase / MIR domain</t>
    <phoneticPr fontId="6" type="noConversion"/>
  </si>
  <si>
    <t>Glycosyltransferase family 20 / Trehalose-phosphatase</t>
    <phoneticPr fontId="6" type="noConversion"/>
  </si>
  <si>
    <t>Starch binding domain / Glycosyl hydrolases family 15</t>
    <phoneticPr fontId="6" type="noConversion"/>
  </si>
  <si>
    <t>Glycosyl hydrolase family 20, catalytic domain / Glycosyl hydrolase family 20, domain 2</t>
    <phoneticPr fontId="6" type="noConversion"/>
  </si>
  <si>
    <t>(CBH1) Carbohydrate-Binding Module Family 1Glycoside Hydrolase Family 7</t>
    <phoneticPr fontId="6" type="noConversion"/>
  </si>
  <si>
    <t>(EG1) Carbohydrate-Binding Module Family 1Glycoside Hydrolase Family 7</t>
    <phoneticPr fontId="6" type="noConversion"/>
  </si>
  <si>
    <t>(EG2) Carbohydrate-Binding Module Family 1Glycoside Hydrolase Family 5 / Subf 5</t>
    <phoneticPr fontId="6" type="noConversion"/>
  </si>
  <si>
    <t>(BGL2) Glycoside Hydrolase Family 1</t>
    <phoneticPr fontId="6" type="noConversion"/>
  </si>
  <si>
    <t>(CEL3G) Glycoside Hydrolase Family 3</t>
    <phoneticPr fontId="6" type="noConversion"/>
  </si>
  <si>
    <t>(CEL5B) Glycoside Hydrolase Family 5 / Subf 5</t>
    <phoneticPr fontId="6" type="noConversion"/>
  </si>
  <si>
    <t>(CEL61B) Auxiliary Activity Family 9</t>
    <phoneticPr fontId="6" type="noConversion"/>
  </si>
  <si>
    <t>(BGL1) Glycoside Hydrolase Family 3</t>
    <phoneticPr fontId="6" type="noConversion"/>
  </si>
  <si>
    <t>Glycosyl Transferase Family 39</t>
    <phoneticPr fontId="6" type="noConversion"/>
  </si>
  <si>
    <t>Glycosyl Transferase Family 39</t>
    <phoneticPr fontId="6" type="noConversion"/>
  </si>
  <si>
    <t>Glycosyl Transferase Family 90</t>
    <phoneticPr fontId="6" type="noConversion"/>
  </si>
  <si>
    <t>Glycosyl Transferase Family 20</t>
    <phoneticPr fontId="6" type="noConversion"/>
  </si>
  <si>
    <t>Glycosyl Transferase Family 20</t>
    <phoneticPr fontId="6" type="noConversion"/>
  </si>
  <si>
    <t>Glycosyl Transferase Family 8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9"/>
      <name val="宋体"/>
      <family val="3"/>
      <charset val="134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abSelected="1" workbookViewId="0">
      <selection activeCell="H3" sqref="H3:H68"/>
    </sheetView>
  </sheetViews>
  <sheetFormatPr defaultColWidth="9.1796875" defaultRowHeight="14" x14ac:dyDescent="0.3"/>
  <cols>
    <col min="1" max="1" width="9.26953125" style="3" bestFit="1" customWidth="1"/>
    <col min="2" max="2" width="12.54296875" style="3" customWidth="1"/>
    <col min="3" max="3" width="13.81640625" style="3" customWidth="1"/>
    <col min="4" max="5" width="9.26953125" style="3" bestFit="1" customWidth="1"/>
    <col min="6" max="7" width="9.453125" style="3" bestFit="1" customWidth="1"/>
    <col min="8" max="8" width="9.1796875" style="1"/>
    <col min="9" max="9" width="78.26953125" style="1" customWidth="1"/>
    <col min="10" max="10" width="88.81640625" style="1" customWidth="1"/>
    <col min="11" max="16384" width="9.1796875" style="1"/>
  </cols>
  <sheetData>
    <row r="1" spans="1:11" s="10" customFormat="1" ht="18" x14ac:dyDescent="0.4">
      <c r="A1" s="14" t="s">
        <v>69</v>
      </c>
      <c r="B1" s="14"/>
      <c r="C1" s="14"/>
      <c r="D1" s="14"/>
      <c r="E1" s="14"/>
      <c r="F1" s="14"/>
      <c r="G1" s="14"/>
      <c r="H1" s="14"/>
      <c r="I1" s="14"/>
    </row>
    <row r="2" spans="1:11" s="8" customFormat="1" ht="15.5" x14ac:dyDescent="0.3">
      <c r="A2" s="11" t="s">
        <v>0</v>
      </c>
      <c r="B2" s="11" t="s">
        <v>68</v>
      </c>
      <c r="C2" s="12" t="s">
        <v>1</v>
      </c>
      <c r="D2" s="11" t="s">
        <v>70</v>
      </c>
      <c r="E2" s="11" t="s">
        <v>71</v>
      </c>
      <c r="F2" s="11" t="s">
        <v>72</v>
      </c>
      <c r="G2" s="11" t="s">
        <v>73</v>
      </c>
      <c r="H2" s="6" t="s">
        <v>65</v>
      </c>
      <c r="I2" s="7" t="s">
        <v>2</v>
      </c>
      <c r="J2" s="7" t="s">
        <v>3</v>
      </c>
      <c r="K2" s="7"/>
    </row>
    <row r="3" spans="1:11" x14ac:dyDescent="0.3">
      <c r="A3" s="3">
        <v>101981</v>
      </c>
      <c r="B3" s="5">
        <v>1188</v>
      </c>
      <c r="C3" s="3">
        <v>396</v>
      </c>
      <c r="D3" s="5">
        <v>4.5371015000000001E-2</v>
      </c>
      <c r="E3" s="5">
        <v>-4.4620852710000003</v>
      </c>
      <c r="F3" s="5">
        <v>6.5624539999999997E-3</v>
      </c>
      <c r="G3" s="5">
        <v>4.9280393999999998E-2</v>
      </c>
      <c r="H3" s="4" t="s">
        <v>67</v>
      </c>
      <c r="I3" s="1" t="s">
        <v>15</v>
      </c>
      <c r="J3" s="1" t="s">
        <v>75</v>
      </c>
      <c r="K3" s="2"/>
    </row>
    <row r="4" spans="1:11" x14ac:dyDescent="0.3">
      <c r="A4" s="3">
        <v>228055</v>
      </c>
      <c r="B4" s="5">
        <v>1652</v>
      </c>
      <c r="C4" s="3">
        <v>368</v>
      </c>
      <c r="D4" s="5">
        <v>4.9594489999999998E-2</v>
      </c>
      <c r="E4" s="5">
        <v>-4.3336763520000003</v>
      </c>
      <c r="F4" s="5">
        <v>6.4930070000000003E-3</v>
      </c>
      <c r="G4" s="5">
        <v>4.8940336000000001E-2</v>
      </c>
      <c r="H4" s="4" t="s">
        <v>67</v>
      </c>
      <c r="I4" s="1" t="s">
        <v>57</v>
      </c>
      <c r="J4" s="1" t="s">
        <v>62</v>
      </c>
      <c r="K4" s="2"/>
    </row>
    <row r="5" spans="1:11" x14ac:dyDescent="0.3">
      <c r="A5" s="3">
        <v>6750</v>
      </c>
      <c r="B5" s="5">
        <v>1323</v>
      </c>
      <c r="C5" s="3">
        <v>441</v>
      </c>
      <c r="D5" s="5">
        <v>2.1880103219999998</v>
      </c>
      <c r="E5" s="5">
        <v>1.1296195440000001</v>
      </c>
      <c r="F5" s="5">
        <v>5.1024289920000004E-3</v>
      </c>
      <c r="G5" s="5">
        <v>4.8290634999999998E-2</v>
      </c>
      <c r="H5" s="4" t="s">
        <v>66</v>
      </c>
      <c r="I5" s="1" t="s">
        <v>96</v>
      </c>
      <c r="J5" s="1" t="s">
        <v>43</v>
      </c>
      <c r="K5" s="2"/>
    </row>
    <row r="6" spans="1:11" x14ac:dyDescent="0.3">
      <c r="A6" s="3">
        <v>488374</v>
      </c>
      <c r="B6" s="5">
        <v>747</v>
      </c>
      <c r="C6" s="3">
        <v>249</v>
      </c>
      <c r="D6" s="5">
        <v>6.2449414159999996</v>
      </c>
      <c r="E6" s="5">
        <v>2.6426880380000002</v>
      </c>
      <c r="F6" s="5">
        <v>4.5847074769999998E-3</v>
      </c>
      <c r="G6" s="5">
        <v>4.7425324999999997E-2</v>
      </c>
      <c r="H6" s="4" t="s">
        <v>66</v>
      </c>
      <c r="I6" s="1" t="s">
        <v>97</v>
      </c>
      <c r="J6" s="1" t="s">
        <v>5</v>
      </c>
    </row>
    <row r="7" spans="1:11" x14ac:dyDescent="0.3">
      <c r="A7" s="3">
        <v>515054</v>
      </c>
      <c r="B7" s="5">
        <v>1764</v>
      </c>
      <c r="C7" s="3">
        <v>534</v>
      </c>
      <c r="D7" s="5">
        <v>3.1568917000000002E-2</v>
      </c>
      <c r="E7" s="5">
        <v>-4.9853514170000004</v>
      </c>
      <c r="F7" s="5">
        <v>5.7161579999999998E-3</v>
      </c>
      <c r="G7" s="5">
        <v>4.4199513000000003E-2</v>
      </c>
      <c r="H7" s="4" t="s">
        <v>67</v>
      </c>
      <c r="I7" s="1" t="s">
        <v>9</v>
      </c>
      <c r="J7" s="1" t="s">
        <v>78</v>
      </c>
      <c r="K7" s="2"/>
    </row>
    <row r="8" spans="1:11" x14ac:dyDescent="0.3">
      <c r="A8" s="3">
        <v>118643</v>
      </c>
      <c r="B8" s="5">
        <v>994</v>
      </c>
      <c r="C8" s="3">
        <v>236</v>
      </c>
      <c r="D8" s="5">
        <v>3.9656022999999999E-2</v>
      </c>
      <c r="E8" s="5">
        <v>-4.6563162059999996</v>
      </c>
      <c r="F8" s="5">
        <v>5.6942329999999999E-3</v>
      </c>
      <c r="G8" s="5">
        <v>4.4108676999999999E-2</v>
      </c>
      <c r="H8" s="4" t="s">
        <v>67</v>
      </c>
      <c r="I8" s="1" t="s">
        <v>11</v>
      </c>
      <c r="J8" s="1" t="s">
        <v>12</v>
      </c>
    </row>
    <row r="9" spans="1:11" x14ac:dyDescent="0.3">
      <c r="A9" s="3">
        <v>71613</v>
      </c>
      <c r="B9" s="5">
        <v>2235</v>
      </c>
      <c r="C9" s="3">
        <v>745</v>
      </c>
      <c r="D9" s="5">
        <v>2.0035362139999999</v>
      </c>
      <c r="E9" s="5">
        <v>1.0025485869999999</v>
      </c>
      <c r="F9" s="5">
        <v>4.5659978610000001E-3</v>
      </c>
      <c r="G9" s="5">
        <v>4.3765294000000003E-2</v>
      </c>
      <c r="H9" s="4" t="s">
        <v>66</v>
      </c>
      <c r="I9" s="1" t="s">
        <v>98</v>
      </c>
      <c r="J9" s="1" t="s">
        <v>76</v>
      </c>
      <c r="K9" s="2"/>
    </row>
    <row r="10" spans="1:11" x14ac:dyDescent="0.3">
      <c r="A10" s="3">
        <v>487545</v>
      </c>
      <c r="B10" s="5">
        <v>2304</v>
      </c>
      <c r="C10" s="3">
        <v>768</v>
      </c>
      <c r="D10" s="5">
        <v>0.20465831600000001</v>
      </c>
      <c r="E10" s="5">
        <v>-2.2887108070000002</v>
      </c>
      <c r="F10" s="5">
        <v>5.6199609999999997E-3</v>
      </c>
      <c r="G10" s="5">
        <v>4.3650381000000002E-2</v>
      </c>
      <c r="H10" s="4" t="s">
        <v>67</v>
      </c>
      <c r="I10" s="1" t="s">
        <v>35</v>
      </c>
      <c r="J10" s="1" t="s">
        <v>77</v>
      </c>
      <c r="K10" s="2"/>
    </row>
    <row r="11" spans="1:11" x14ac:dyDescent="0.3">
      <c r="A11" s="3">
        <v>523201</v>
      </c>
      <c r="B11" s="5">
        <v>2463</v>
      </c>
      <c r="C11" s="3">
        <v>760</v>
      </c>
      <c r="D11" s="5">
        <v>0.160336904</v>
      </c>
      <c r="E11" s="5">
        <v>-2.6408215679999998</v>
      </c>
      <c r="F11" s="5">
        <v>5.5413850000000002E-3</v>
      </c>
      <c r="G11" s="5">
        <v>4.3304458999999997E-2</v>
      </c>
      <c r="H11" s="4" t="s">
        <v>67</v>
      </c>
      <c r="I11" s="1" t="s">
        <v>26</v>
      </c>
      <c r="K11" s="2"/>
    </row>
    <row r="12" spans="1:11" x14ac:dyDescent="0.3">
      <c r="A12" s="3">
        <v>513492</v>
      </c>
      <c r="B12" s="5">
        <v>1858</v>
      </c>
      <c r="C12" s="3">
        <v>500</v>
      </c>
      <c r="D12" s="5">
        <v>2.163222797</v>
      </c>
      <c r="E12" s="5">
        <v>1.113182261</v>
      </c>
      <c r="F12" s="5">
        <v>4.6415968279999997E-3</v>
      </c>
      <c r="G12" s="5">
        <v>4.2814493000000002E-2</v>
      </c>
      <c r="H12" s="4" t="s">
        <v>66</v>
      </c>
      <c r="I12" s="1" t="s">
        <v>21</v>
      </c>
      <c r="J12" s="1" t="s">
        <v>79</v>
      </c>
      <c r="K12" s="2"/>
    </row>
    <row r="13" spans="1:11" x14ac:dyDescent="0.3">
      <c r="A13" s="3">
        <v>441083</v>
      </c>
      <c r="B13" s="5">
        <v>1846</v>
      </c>
      <c r="C13" s="3">
        <v>420</v>
      </c>
      <c r="D13" s="5">
        <v>7.4857116809999997</v>
      </c>
      <c r="E13" s="5">
        <v>2.9041394829999998</v>
      </c>
      <c r="F13" s="5">
        <v>4.5474192159999996E-3</v>
      </c>
      <c r="G13" s="5">
        <v>4.2532522000000003E-2</v>
      </c>
      <c r="H13" s="4" t="s">
        <v>66</v>
      </c>
      <c r="I13" s="1" t="s">
        <v>93</v>
      </c>
      <c r="J13" s="1" t="s">
        <v>80</v>
      </c>
      <c r="K13" s="2"/>
    </row>
    <row r="14" spans="1:11" x14ac:dyDescent="0.3">
      <c r="A14" s="3">
        <v>7497</v>
      </c>
      <c r="B14" s="5">
        <v>1518</v>
      </c>
      <c r="C14" s="3">
        <v>506</v>
      </c>
      <c r="D14" s="5">
        <v>5.8250331009999998</v>
      </c>
      <c r="E14" s="5">
        <v>2.5422662479999998</v>
      </c>
      <c r="F14" s="5">
        <v>4.4977649999999999E-3</v>
      </c>
      <c r="G14" s="5">
        <v>4.2455241999999997E-2</v>
      </c>
      <c r="H14" s="4" t="s">
        <v>66</v>
      </c>
      <c r="I14" s="1" t="s">
        <v>91</v>
      </c>
      <c r="J14" s="1" t="s">
        <v>81</v>
      </c>
      <c r="K14" s="2"/>
    </row>
    <row r="15" spans="1:11" x14ac:dyDescent="0.3">
      <c r="A15" s="3">
        <v>82004</v>
      </c>
      <c r="B15" s="5">
        <v>1560</v>
      </c>
      <c r="C15" s="3">
        <v>520</v>
      </c>
      <c r="D15" s="5">
        <v>0.12994388200000001</v>
      </c>
      <c r="E15" s="5">
        <v>-2.9440393810000001</v>
      </c>
      <c r="F15" s="5">
        <v>4.739399E-3</v>
      </c>
      <c r="G15" s="5">
        <v>3.8744068E-2</v>
      </c>
      <c r="H15" s="4" t="s">
        <v>67</v>
      </c>
      <c r="I15" s="1" t="s">
        <v>6</v>
      </c>
      <c r="K15" s="2"/>
    </row>
    <row r="16" spans="1:11" x14ac:dyDescent="0.3">
      <c r="A16" s="3">
        <v>507577</v>
      </c>
      <c r="B16" s="5">
        <v>1675</v>
      </c>
      <c r="C16" s="3">
        <v>398</v>
      </c>
      <c r="D16" s="5">
        <v>3.9419063950000002</v>
      </c>
      <c r="E16" s="5">
        <v>1.978893518</v>
      </c>
      <c r="F16" s="5">
        <v>4.644067E-3</v>
      </c>
      <c r="G16" s="5">
        <v>3.8337876E-2</v>
      </c>
      <c r="H16" s="4" t="s">
        <v>66</v>
      </c>
      <c r="I16" s="1" t="s">
        <v>31</v>
      </c>
      <c r="J16" s="1" t="s">
        <v>23</v>
      </c>
      <c r="K16" s="2"/>
    </row>
    <row r="17" spans="1:11" x14ac:dyDescent="0.3">
      <c r="A17" s="3">
        <v>9195</v>
      </c>
      <c r="B17" s="5">
        <v>2223</v>
      </c>
      <c r="C17" s="3">
        <v>741</v>
      </c>
      <c r="D17" s="5">
        <v>4.2060009589999998</v>
      </c>
      <c r="E17" s="5">
        <v>2.0724491789999999</v>
      </c>
      <c r="F17" s="5">
        <v>4.5837129999999997E-3</v>
      </c>
      <c r="G17" s="5">
        <v>3.8057110999999998E-2</v>
      </c>
      <c r="H17" s="4" t="s">
        <v>66</v>
      </c>
      <c r="I17" s="1" t="s">
        <v>99</v>
      </c>
      <c r="J17" s="1" t="s">
        <v>82</v>
      </c>
      <c r="K17" s="2"/>
    </row>
    <row r="18" spans="1:11" x14ac:dyDescent="0.3">
      <c r="A18" s="3">
        <v>512303</v>
      </c>
      <c r="B18" s="5">
        <v>1984</v>
      </c>
      <c r="C18" s="3">
        <v>472</v>
      </c>
      <c r="D18" s="5">
        <v>2.5206937389999999</v>
      </c>
      <c r="E18" s="5">
        <v>1.333820843</v>
      </c>
      <c r="F18" s="5">
        <v>3.7858580810000001E-3</v>
      </c>
      <c r="G18" s="5">
        <v>3.5525635E-2</v>
      </c>
      <c r="H18" s="4" t="s">
        <v>66</v>
      </c>
      <c r="I18" s="1" t="s">
        <v>92</v>
      </c>
      <c r="J18" s="1" t="s">
        <v>81</v>
      </c>
    </row>
    <row r="19" spans="1:11" x14ac:dyDescent="0.3">
      <c r="A19" s="3">
        <v>99474</v>
      </c>
      <c r="B19" s="5">
        <v>2664</v>
      </c>
      <c r="C19" s="3">
        <v>888</v>
      </c>
      <c r="D19" s="5">
        <v>0.165719217</v>
      </c>
      <c r="E19" s="5">
        <v>-2.5931871860000002</v>
      </c>
      <c r="F19" s="5">
        <v>4.0090480000000003E-3</v>
      </c>
      <c r="G19" s="5">
        <v>3.5030673999999998E-2</v>
      </c>
      <c r="H19" s="4" t="s">
        <v>67</v>
      </c>
      <c r="I19" s="1" t="s">
        <v>58</v>
      </c>
      <c r="J19" s="1" t="s">
        <v>59</v>
      </c>
      <c r="K19" s="2"/>
    </row>
    <row r="20" spans="1:11" x14ac:dyDescent="0.3">
      <c r="A20" s="3">
        <v>532417</v>
      </c>
      <c r="B20" s="5">
        <v>4572</v>
      </c>
      <c r="C20" s="9">
        <v>1524</v>
      </c>
      <c r="D20" s="5">
        <v>2.8746772E-2</v>
      </c>
      <c r="E20" s="5">
        <v>-5.1204562229999997</v>
      </c>
      <c r="F20" s="5">
        <v>3.8124449999999998E-3</v>
      </c>
      <c r="G20" s="5">
        <v>3.3789642000000002E-2</v>
      </c>
      <c r="H20" s="4" t="s">
        <v>67</v>
      </c>
      <c r="I20" s="1" t="s">
        <v>24</v>
      </c>
      <c r="J20" s="1" t="s">
        <v>18</v>
      </c>
      <c r="K20" s="2"/>
    </row>
    <row r="21" spans="1:11" x14ac:dyDescent="0.3">
      <c r="A21" s="3">
        <v>488897</v>
      </c>
      <c r="B21" s="5">
        <v>1500</v>
      </c>
      <c r="C21" s="3">
        <v>500</v>
      </c>
      <c r="D21" s="5">
        <v>8.9682487000000005E-2</v>
      </c>
      <c r="E21" s="5">
        <v>-3.4790299010000001</v>
      </c>
      <c r="F21" s="5">
        <v>3.1775330000000002E-3</v>
      </c>
      <c r="G21" s="5">
        <v>2.9840581000000001E-2</v>
      </c>
      <c r="H21" s="4" t="s">
        <v>67</v>
      </c>
      <c r="I21" s="1" t="s">
        <v>74</v>
      </c>
      <c r="J21" s="1" t="s">
        <v>8</v>
      </c>
      <c r="K21" s="2"/>
    </row>
    <row r="22" spans="1:11" x14ac:dyDescent="0.3">
      <c r="A22" s="3">
        <v>532049</v>
      </c>
      <c r="B22" s="5">
        <v>1506</v>
      </c>
      <c r="C22" s="3">
        <v>422</v>
      </c>
      <c r="D22" s="5">
        <v>0.108040713</v>
      </c>
      <c r="E22" s="5">
        <v>-3.2103530309999999</v>
      </c>
      <c r="F22" s="5">
        <v>3.0585090000000001E-3</v>
      </c>
      <c r="G22" s="5">
        <v>2.9197312999999999E-2</v>
      </c>
      <c r="H22" s="4" t="s">
        <v>67</v>
      </c>
      <c r="I22" s="1" t="s">
        <v>60</v>
      </c>
      <c r="K22" s="2"/>
    </row>
    <row r="23" spans="1:11" x14ac:dyDescent="0.3">
      <c r="A23" s="3">
        <v>507955</v>
      </c>
      <c r="B23" s="5">
        <v>2724</v>
      </c>
      <c r="C23" s="3">
        <v>795</v>
      </c>
      <c r="D23" s="5">
        <v>0.11673462699999999</v>
      </c>
      <c r="E23" s="5">
        <v>-3.0986955269999998</v>
      </c>
      <c r="F23" s="5">
        <v>2.7646160000000001E-3</v>
      </c>
      <c r="G23" s="5">
        <v>2.7293497E-2</v>
      </c>
      <c r="H23" s="4" t="s">
        <v>67</v>
      </c>
      <c r="I23" s="1" t="s">
        <v>34</v>
      </c>
      <c r="K23" s="2"/>
    </row>
    <row r="24" spans="1:11" x14ac:dyDescent="0.3">
      <c r="A24" s="3">
        <v>131108</v>
      </c>
      <c r="B24" s="5">
        <v>1297</v>
      </c>
      <c r="C24" s="3">
        <v>371</v>
      </c>
      <c r="D24" s="5">
        <v>3.8793813000000003E-2</v>
      </c>
      <c r="E24" s="5">
        <v>-4.6880296120000002</v>
      </c>
      <c r="F24" s="5">
        <v>2.1086820000000002E-3</v>
      </c>
      <c r="G24" s="5">
        <v>2.2155220999999999E-2</v>
      </c>
      <c r="H24" s="4" t="s">
        <v>67</v>
      </c>
      <c r="I24" s="1" t="s">
        <v>4</v>
      </c>
      <c r="J24" s="1" t="s">
        <v>5</v>
      </c>
      <c r="K24" s="2"/>
    </row>
    <row r="25" spans="1:11" x14ac:dyDescent="0.3">
      <c r="A25" s="3">
        <v>507253</v>
      </c>
      <c r="B25" s="5">
        <v>1899</v>
      </c>
      <c r="C25" s="3">
        <v>546</v>
      </c>
      <c r="D25" s="5">
        <v>0.10622008600000001</v>
      </c>
      <c r="E25" s="5">
        <v>-3.2348714969999999</v>
      </c>
      <c r="F25" s="5">
        <v>1.9957629999999998E-3</v>
      </c>
      <c r="G25" s="5">
        <v>2.1304528E-2</v>
      </c>
      <c r="H25" s="4" t="s">
        <v>67</v>
      </c>
      <c r="I25" s="1" t="s">
        <v>46</v>
      </c>
      <c r="J25" s="1" t="s">
        <v>20</v>
      </c>
      <c r="K25" s="2"/>
    </row>
    <row r="26" spans="1:11" x14ac:dyDescent="0.3">
      <c r="A26" s="3">
        <v>531915</v>
      </c>
      <c r="B26" s="5">
        <v>1757</v>
      </c>
      <c r="C26" s="3">
        <v>561</v>
      </c>
      <c r="D26" s="5">
        <v>1.2214506999999999E-2</v>
      </c>
      <c r="E26" s="5">
        <v>-6.3552605929999997</v>
      </c>
      <c r="F26" s="5">
        <v>1.8967529999999999E-3</v>
      </c>
      <c r="G26" s="5">
        <v>2.0725070000000002E-2</v>
      </c>
      <c r="H26" s="4" t="s">
        <v>67</v>
      </c>
      <c r="I26" s="1" t="s">
        <v>9</v>
      </c>
      <c r="J26" s="1" t="s">
        <v>83</v>
      </c>
      <c r="K26" s="2"/>
    </row>
    <row r="27" spans="1:11" x14ac:dyDescent="0.3">
      <c r="A27" s="3">
        <v>79128</v>
      </c>
      <c r="B27" s="5">
        <v>1077</v>
      </c>
      <c r="C27" s="3">
        <v>359</v>
      </c>
      <c r="D27" s="5">
        <v>0.12126045000000001</v>
      </c>
      <c r="E27" s="5">
        <v>-3.0438190089999999</v>
      </c>
      <c r="F27" s="5">
        <v>1.859793E-3</v>
      </c>
      <c r="G27" s="5">
        <v>2.0457724E-2</v>
      </c>
      <c r="H27" s="4" t="s">
        <v>67</v>
      </c>
      <c r="I27" s="1" t="s">
        <v>44</v>
      </c>
      <c r="K27" s="2"/>
    </row>
    <row r="28" spans="1:11" x14ac:dyDescent="0.3">
      <c r="A28" s="3">
        <v>84435</v>
      </c>
      <c r="B28" s="5">
        <v>330</v>
      </c>
      <c r="C28" s="3">
        <v>110</v>
      </c>
      <c r="D28" s="5">
        <v>7.2840130629999997</v>
      </c>
      <c r="E28" s="5">
        <v>2.8647335100000002</v>
      </c>
      <c r="F28" s="5">
        <v>1.697266E-3</v>
      </c>
      <c r="G28" s="5">
        <v>1.9156125E-2</v>
      </c>
      <c r="H28" s="4" t="s">
        <v>66</v>
      </c>
      <c r="I28" s="1" t="s">
        <v>25</v>
      </c>
      <c r="K28" s="2"/>
    </row>
    <row r="29" spans="1:11" x14ac:dyDescent="0.3">
      <c r="A29" s="3">
        <v>503269</v>
      </c>
      <c r="B29" s="5">
        <v>1850</v>
      </c>
      <c r="C29" s="3">
        <v>511</v>
      </c>
      <c r="D29" s="5">
        <v>5.4441269E-2</v>
      </c>
      <c r="E29" s="5">
        <v>-4.1991554979999997</v>
      </c>
      <c r="F29" s="5">
        <v>1.6868740000000001E-3</v>
      </c>
      <c r="G29" s="5">
        <v>1.9088548E-2</v>
      </c>
      <c r="H29" s="4" t="s">
        <v>67</v>
      </c>
      <c r="I29" s="1" t="s">
        <v>21</v>
      </c>
      <c r="J29" s="1" t="s">
        <v>79</v>
      </c>
      <c r="K29" s="2"/>
    </row>
    <row r="30" spans="1:11" x14ac:dyDescent="0.3">
      <c r="A30" s="3">
        <v>499082</v>
      </c>
      <c r="B30" s="5">
        <v>1632</v>
      </c>
      <c r="C30" s="3">
        <v>544</v>
      </c>
      <c r="D30" s="5">
        <v>0.16791671499999999</v>
      </c>
      <c r="E30" s="5">
        <v>-2.574182247</v>
      </c>
      <c r="F30" s="5">
        <v>1.165517E-3</v>
      </c>
      <c r="G30" s="5">
        <v>1.4330074999999999E-2</v>
      </c>
      <c r="H30" s="4" t="s">
        <v>67</v>
      </c>
      <c r="I30" s="1" t="s">
        <v>7</v>
      </c>
      <c r="J30" s="1" t="s">
        <v>84</v>
      </c>
      <c r="K30" s="2"/>
    </row>
    <row r="31" spans="1:11" x14ac:dyDescent="0.3">
      <c r="A31" s="3">
        <v>510295</v>
      </c>
      <c r="B31" s="5">
        <v>2481</v>
      </c>
      <c r="C31" s="3">
        <v>616</v>
      </c>
      <c r="D31" s="5">
        <v>5.9069563999999998E-2</v>
      </c>
      <c r="E31" s="5">
        <v>-4.0814412229999997</v>
      </c>
      <c r="F31" s="5">
        <v>1.03294E-3</v>
      </c>
      <c r="G31" s="5">
        <v>1.3186335E-2</v>
      </c>
      <c r="H31" s="4" t="s">
        <v>67</v>
      </c>
      <c r="I31" s="1" t="s">
        <v>9</v>
      </c>
      <c r="J31" s="1" t="s">
        <v>83</v>
      </c>
      <c r="K31" s="2"/>
    </row>
    <row r="32" spans="1:11" x14ac:dyDescent="0.3">
      <c r="A32" s="3">
        <v>101028</v>
      </c>
      <c r="B32" s="5">
        <v>1293</v>
      </c>
      <c r="C32" s="3">
        <v>431</v>
      </c>
      <c r="D32" s="5">
        <v>4.6593977000000002E-2</v>
      </c>
      <c r="E32" s="5">
        <v>-4.4237127190000001</v>
      </c>
      <c r="F32" s="5">
        <v>9.4699400000000005E-4</v>
      </c>
      <c r="G32" s="5">
        <v>1.2412915E-2</v>
      </c>
      <c r="H32" s="4" t="s">
        <v>67</v>
      </c>
      <c r="I32" s="1" t="s">
        <v>31</v>
      </c>
      <c r="J32" s="1" t="s">
        <v>23</v>
      </c>
      <c r="K32" s="2"/>
    </row>
    <row r="33" spans="1:11" x14ac:dyDescent="0.3">
      <c r="A33" s="3">
        <v>80467</v>
      </c>
      <c r="B33" s="5">
        <v>1230</v>
      </c>
      <c r="C33" s="3">
        <v>410</v>
      </c>
      <c r="D33" s="5">
        <v>0.130317297</v>
      </c>
      <c r="E33" s="5">
        <v>-2.9398995050000001</v>
      </c>
      <c r="F33" s="5">
        <v>8.8704400000000003E-4</v>
      </c>
      <c r="G33" s="5">
        <v>1.190272E-2</v>
      </c>
      <c r="H33" s="4" t="s">
        <v>67</v>
      </c>
      <c r="I33" s="1" t="s">
        <v>52</v>
      </c>
      <c r="J33" s="1" t="s">
        <v>43</v>
      </c>
      <c r="K33" s="2"/>
    </row>
    <row r="34" spans="1:11" x14ac:dyDescent="0.3">
      <c r="A34" s="3">
        <v>77214</v>
      </c>
      <c r="B34" s="5">
        <v>2601</v>
      </c>
      <c r="C34" s="3">
        <v>867</v>
      </c>
      <c r="D34" s="5">
        <v>7.1164366000000007E-2</v>
      </c>
      <c r="E34" s="5">
        <v>-3.8127011720000001</v>
      </c>
      <c r="F34" s="5">
        <v>8.8707399999999996E-4</v>
      </c>
      <c r="G34" s="5">
        <v>1.190272E-2</v>
      </c>
      <c r="H34" s="4" t="s">
        <v>67</v>
      </c>
      <c r="I34" s="1" t="s">
        <v>95</v>
      </c>
      <c r="J34" s="1" t="s">
        <v>85</v>
      </c>
      <c r="K34" s="2"/>
    </row>
    <row r="35" spans="1:11" x14ac:dyDescent="0.3">
      <c r="A35" s="3">
        <v>96503</v>
      </c>
      <c r="B35" s="5">
        <v>2508</v>
      </c>
      <c r="C35" s="3">
        <v>836</v>
      </c>
      <c r="D35" s="5">
        <v>0.13642643700000001</v>
      </c>
      <c r="E35" s="5">
        <v>-2.8738048530000002</v>
      </c>
      <c r="F35" s="5">
        <v>7.0759100000000004E-4</v>
      </c>
      <c r="G35" s="5">
        <v>1.0074778E-2</v>
      </c>
      <c r="H35" s="4" t="s">
        <v>67</v>
      </c>
      <c r="I35" s="1" t="s">
        <v>35</v>
      </c>
      <c r="J35" s="1" t="s">
        <v>86</v>
      </c>
      <c r="K35" s="2"/>
    </row>
    <row r="36" spans="1:11" x14ac:dyDescent="0.3">
      <c r="A36" s="3">
        <v>178103</v>
      </c>
      <c r="B36" s="5">
        <v>3105</v>
      </c>
      <c r="C36" s="3">
        <v>934</v>
      </c>
      <c r="D36" s="5">
        <v>5.7676943310000004</v>
      </c>
      <c r="E36" s="5">
        <v>2.527994708</v>
      </c>
      <c r="F36" s="5">
        <v>6.9172299999999999E-4</v>
      </c>
      <c r="G36" s="5">
        <v>9.9269130000000008E-3</v>
      </c>
      <c r="H36" s="4" t="s">
        <v>66</v>
      </c>
      <c r="I36" s="1" t="s">
        <v>100</v>
      </c>
      <c r="J36" s="1" t="s">
        <v>87</v>
      </c>
      <c r="K36" s="2"/>
    </row>
    <row r="37" spans="1:11" x14ac:dyDescent="0.3">
      <c r="A37" s="3">
        <v>273717</v>
      </c>
      <c r="B37" s="5">
        <v>2698</v>
      </c>
      <c r="C37" s="3">
        <v>795</v>
      </c>
      <c r="D37" s="5">
        <v>7.9836271E-2</v>
      </c>
      <c r="E37" s="5">
        <v>-3.6468118469999999</v>
      </c>
      <c r="F37" s="5">
        <v>5.7180399999999998E-4</v>
      </c>
      <c r="G37" s="5">
        <v>8.5455119999999999E-3</v>
      </c>
      <c r="H37" s="4" t="s">
        <v>67</v>
      </c>
      <c r="I37" s="1" t="s">
        <v>34</v>
      </c>
      <c r="K37" s="2"/>
    </row>
    <row r="38" spans="1:11" x14ac:dyDescent="0.3">
      <c r="A38" s="3">
        <v>512999</v>
      </c>
      <c r="B38" s="5">
        <v>3354</v>
      </c>
      <c r="C38" s="3">
        <v>983</v>
      </c>
      <c r="D38" s="5">
        <v>7.5121981570000003</v>
      </c>
      <c r="E38" s="5">
        <v>2.9092351189999999</v>
      </c>
      <c r="F38" s="5">
        <v>4.60254E-4</v>
      </c>
      <c r="G38" s="5">
        <v>7.1442600000000004E-3</v>
      </c>
      <c r="H38" s="4" t="s">
        <v>66</v>
      </c>
      <c r="I38" s="1" t="s">
        <v>101</v>
      </c>
      <c r="K38" s="2"/>
    </row>
    <row r="39" spans="1:11" x14ac:dyDescent="0.3">
      <c r="A39" s="3">
        <v>19572</v>
      </c>
      <c r="B39" s="5">
        <v>2402</v>
      </c>
      <c r="C39" s="3">
        <v>782</v>
      </c>
      <c r="D39" s="5">
        <v>8.6744790000000006E-3</v>
      </c>
      <c r="E39" s="5">
        <v>-6.8490072050000004</v>
      </c>
      <c r="F39" s="5">
        <v>3.9585400000000001E-4</v>
      </c>
      <c r="G39" s="5">
        <v>6.3424479999999997E-3</v>
      </c>
      <c r="H39" s="4" t="s">
        <v>67</v>
      </c>
      <c r="I39" s="1" t="s">
        <v>63</v>
      </c>
      <c r="J39" s="1" t="s">
        <v>64</v>
      </c>
      <c r="K39" s="2"/>
    </row>
    <row r="40" spans="1:11" x14ac:dyDescent="0.3">
      <c r="A40" s="3">
        <v>512534</v>
      </c>
      <c r="B40" s="5">
        <v>1392</v>
      </c>
      <c r="C40" s="3">
        <v>284</v>
      </c>
      <c r="D40" s="5">
        <v>9.3024462779999997</v>
      </c>
      <c r="E40" s="5">
        <v>3.2176101539999999</v>
      </c>
      <c r="F40" s="5">
        <v>3.68592E-4</v>
      </c>
      <c r="G40" s="5">
        <v>6.0168649999999997E-3</v>
      </c>
      <c r="H40" s="4" t="s">
        <v>66</v>
      </c>
      <c r="I40" s="1" t="s">
        <v>40</v>
      </c>
      <c r="J40" s="1" t="s">
        <v>16</v>
      </c>
      <c r="K40" s="2"/>
    </row>
    <row r="41" spans="1:11" x14ac:dyDescent="0.3">
      <c r="A41" s="3">
        <v>99990</v>
      </c>
      <c r="B41" s="5">
        <v>2625</v>
      </c>
      <c r="C41" s="3">
        <v>875</v>
      </c>
      <c r="D41" s="5">
        <v>6.5682296310000003</v>
      </c>
      <c r="E41" s="5">
        <v>2.7155045659999999</v>
      </c>
      <c r="F41" s="5">
        <v>2.7356E-4</v>
      </c>
      <c r="G41" s="5">
        <v>4.7519390000000002E-3</v>
      </c>
      <c r="H41" s="4" t="s">
        <v>66</v>
      </c>
      <c r="I41" s="1" t="s">
        <v>102</v>
      </c>
      <c r="J41" s="1" t="s">
        <v>88</v>
      </c>
      <c r="K41" s="2"/>
    </row>
    <row r="42" spans="1:11" x14ac:dyDescent="0.3">
      <c r="A42" s="3">
        <v>294827</v>
      </c>
      <c r="B42" s="5">
        <v>2607</v>
      </c>
      <c r="C42" s="3">
        <v>778</v>
      </c>
      <c r="D42" s="5">
        <v>0.133157151</v>
      </c>
      <c r="E42" s="5">
        <v>-2.9087981919999999</v>
      </c>
      <c r="F42" s="5">
        <v>2.5725200000000002E-4</v>
      </c>
      <c r="G42" s="5">
        <v>4.5322419999999997E-3</v>
      </c>
      <c r="H42" s="4" t="s">
        <v>67</v>
      </c>
      <c r="I42" s="1" t="s">
        <v>26</v>
      </c>
      <c r="K42" s="2"/>
    </row>
    <row r="43" spans="1:11" x14ac:dyDescent="0.3">
      <c r="A43" s="3">
        <v>83571</v>
      </c>
      <c r="B43" s="5">
        <v>1593</v>
      </c>
      <c r="C43" s="3">
        <v>531</v>
      </c>
      <c r="D43" s="5">
        <v>6.3159809960000004</v>
      </c>
      <c r="E43" s="5">
        <v>2.65900683</v>
      </c>
      <c r="F43" s="5">
        <v>1.9740599999999999E-4</v>
      </c>
      <c r="G43" s="5">
        <v>3.690371E-3</v>
      </c>
      <c r="H43" s="4" t="s">
        <v>66</v>
      </c>
      <c r="I43" s="1" t="s">
        <v>103</v>
      </c>
      <c r="J43" s="1" t="s">
        <v>62</v>
      </c>
      <c r="K43" s="2"/>
    </row>
    <row r="44" spans="1:11" x14ac:dyDescent="0.3">
      <c r="A44" s="3">
        <v>505895</v>
      </c>
      <c r="B44" s="5">
        <v>1428</v>
      </c>
      <c r="C44" s="3">
        <v>343</v>
      </c>
      <c r="D44" s="5">
        <v>4.2242290000000004E-3</v>
      </c>
      <c r="E44" s="5">
        <v>-7.8870962210000002</v>
      </c>
      <c r="F44" s="5">
        <v>1.0191099999999999E-4</v>
      </c>
      <c r="G44" s="5">
        <v>2.2307270000000001E-3</v>
      </c>
      <c r="H44" s="4" t="s">
        <v>67</v>
      </c>
      <c r="I44" s="1" t="s">
        <v>31</v>
      </c>
      <c r="J44" s="1" t="s">
        <v>23</v>
      </c>
      <c r="K44" s="2"/>
    </row>
    <row r="45" spans="1:11" x14ac:dyDescent="0.3">
      <c r="A45" s="3">
        <v>486218</v>
      </c>
      <c r="B45" s="5">
        <v>1446</v>
      </c>
      <c r="C45" s="3">
        <v>482</v>
      </c>
      <c r="D45" s="5">
        <v>7.6970158959999999</v>
      </c>
      <c r="E45" s="5">
        <v>2.9442992270000001</v>
      </c>
      <c r="F45" s="13">
        <v>8.8700000000000001E-5</v>
      </c>
      <c r="G45" s="5">
        <v>1.9705460000000001E-3</v>
      </c>
      <c r="H45" s="4" t="s">
        <v>66</v>
      </c>
      <c r="I45" s="1" t="s">
        <v>40</v>
      </c>
      <c r="J45" s="1" t="s">
        <v>16</v>
      </c>
      <c r="K45" s="2"/>
    </row>
    <row r="46" spans="1:11" x14ac:dyDescent="0.3">
      <c r="A46" s="3">
        <v>149383</v>
      </c>
      <c r="B46" s="5">
        <v>2164</v>
      </c>
      <c r="C46" s="3">
        <v>690</v>
      </c>
      <c r="D46" s="5">
        <v>3.8610459999999999E-3</v>
      </c>
      <c r="E46" s="5">
        <v>-8.0167927070000005</v>
      </c>
      <c r="F46" s="13">
        <v>8.5400000000000002E-5</v>
      </c>
      <c r="G46" s="5">
        <v>1.9075520000000001E-3</v>
      </c>
      <c r="H46" s="4" t="s">
        <v>67</v>
      </c>
      <c r="I46" s="1" t="s">
        <v>51</v>
      </c>
      <c r="J46" s="1" t="s">
        <v>53</v>
      </c>
      <c r="K46" s="2"/>
    </row>
    <row r="47" spans="1:11" x14ac:dyDescent="0.3">
      <c r="A47" s="3">
        <v>494994</v>
      </c>
      <c r="B47" s="5">
        <v>1503</v>
      </c>
      <c r="C47" s="3">
        <v>501</v>
      </c>
      <c r="D47" s="5">
        <v>9.816709329</v>
      </c>
      <c r="E47" s="5">
        <v>3.2952394979999999</v>
      </c>
      <c r="F47" s="13">
        <v>7.7100000000000004E-5</v>
      </c>
      <c r="G47" s="5">
        <v>1.7642949999999999E-3</v>
      </c>
      <c r="H47" s="4" t="s">
        <v>66</v>
      </c>
      <c r="I47" s="1" t="s">
        <v>19</v>
      </c>
      <c r="J47" s="1" t="s">
        <v>20</v>
      </c>
      <c r="K47" s="2"/>
    </row>
    <row r="48" spans="1:11" x14ac:dyDescent="0.3">
      <c r="A48" s="3">
        <v>81370</v>
      </c>
      <c r="B48" s="5">
        <v>2028</v>
      </c>
      <c r="C48" s="3">
        <v>676</v>
      </c>
      <c r="D48" s="5">
        <v>2.7987805000000001E-2</v>
      </c>
      <c r="E48" s="5">
        <v>-5.1590578259999997</v>
      </c>
      <c r="F48" s="13">
        <v>6.4399999999999993E-5</v>
      </c>
      <c r="G48" s="5">
        <v>1.5167220000000001E-3</v>
      </c>
      <c r="H48" s="4" t="s">
        <v>67</v>
      </c>
      <c r="I48" s="1" t="s">
        <v>49</v>
      </c>
      <c r="J48" s="1" t="s">
        <v>50</v>
      </c>
      <c r="K48" s="2"/>
    </row>
    <row r="49" spans="1:11" x14ac:dyDescent="0.3">
      <c r="A49" s="3">
        <v>486211</v>
      </c>
      <c r="B49" s="5">
        <v>1746</v>
      </c>
      <c r="C49" s="3">
        <v>582</v>
      </c>
      <c r="D49" s="5">
        <v>7.5003772839999998</v>
      </c>
      <c r="E49" s="5">
        <v>2.9069631679999999</v>
      </c>
      <c r="F49" s="13">
        <v>3.3899999999999997E-5</v>
      </c>
      <c r="G49" s="5">
        <v>9.3663700000000004E-4</v>
      </c>
      <c r="H49" s="4" t="s">
        <v>66</v>
      </c>
      <c r="I49" s="1" t="s">
        <v>47</v>
      </c>
      <c r="J49" s="1" t="s">
        <v>48</v>
      </c>
      <c r="K49" s="2"/>
    </row>
    <row r="50" spans="1:11" x14ac:dyDescent="0.3">
      <c r="A50" s="3">
        <v>492643</v>
      </c>
      <c r="B50" s="5">
        <v>1896</v>
      </c>
      <c r="C50" s="3">
        <v>632</v>
      </c>
      <c r="D50" s="5">
        <v>3.6855099999999999E-3</v>
      </c>
      <c r="E50" s="5">
        <v>-8.0839200299999998</v>
      </c>
      <c r="F50" s="13">
        <v>3.4400000000000003E-5</v>
      </c>
      <c r="G50" s="5">
        <v>9.3663700000000004E-4</v>
      </c>
      <c r="H50" s="4" t="s">
        <v>67</v>
      </c>
      <c r="I50" s="1" t="s">
        <v>14</v>
      </c>
    </row>
    <row r="51" spans="1:11" x14ac:dyDescent="0.3">
      <c r="A51" s="3">
        <v>81392</v>
      </c>
      <c r="B51" s="5">
        <v>1896</v>
      </c>
      <c r="C51" s="3">
        <v>632</v>
      </c>
      <c r="D51" s="5">
        <v>9.1667208E-2</v>
      </c>
      <c r="E51" s="5">
        <v>-3.4474504549999998</v>
      </c>
      <c r="F51" s="13">
        <v>3.01E-5</v>
      </c>
      <c r="G51" s="5">
        <v>8.53033E-4</v>
      </c>
      <c r="H51" s="4" t="s">
        <v>67</v>
      </c>
      <c r="I51" s="1" t="s">
        <v>22</v>
      </c>
      <c r="J51" s="1" t="s">
        <v>89</v>
      </c>
      <c r="K51" s="2"/>
    </row>
    <row r="52" spans="1:11" x14ac:dyDescent="0.3">
      <c r="A52" s="3">
        <v>524327</v>
      </c>
      <c r="B52" s="5">
        <v>957</v>
      </c>
      <c r="C52" s="3">
        <v>229</v>
      </c>
      <c r="D52" s="5">
        <v>6.5521037000000004E-2</v>
      </c>
      <c r="E52" s="5">
        <v>-3.9318979949999999</v>
      </c>
      <c r="F52" s="13">
        <v>2.26E-5</v>
      </c>
      <c r="G52" s="5">
        <v>6.8349999999999997E-4</v>
      </c>
      <c r="H52" s="4" t="s">
        <v>67</v>
      </c>
      <c r="I52" s="1" t="s">
        <v>32</v>
      </c>
      <c r="J52" s="1" t="s">
        <v>33</v>
      </c>
      <c r="K52" s="2"/>
    </row>
    <row r="53" spans="1:11" x14ac:dyDescent="0.3">
      <c r="A53" s="3">
        <v>9834</v>
      </c>
      <c r="B53" s="5">
        <v>1575</v>
      </c>
      <c r="C53" s="3">
        <v>525</v>
      </c>
      <c r="D53" s="5">
        <v>2.2287085000000002E-2</v>
      </c>
      <c r="E53" s="5">
        <v>-5.487648267</v>
      </c>
      <c r="F53" s="13">
        <v>2.16E-5</v>
      </c>
      <c r="G53" s="5">
        <v>6.6147000000000005E-4</v>
      </c>
      <c r="H53" s="4" t="s">
        <v>67</v>
      </c>
      <c r="I53" s="1" t="s">
        <v>41</v>
      </c>
      <c r="J53" s="1" t="s">
        <v>42</v>
      </c>
      <c r="K53" s="2"/>
    </row>
    <row r="54" spans="1:11" x14ac:dyDescent="0.3">
      <c r="A54" s="3">
        <v>155668</v>
      </c>
      <c r="B54" s="5">
        <v>1970</v>
      </c>
      <c r="C54" s="3">
        <v>606</v>
      </c>
      <c r="D54" s="5">
        <v>3.1395751E-2</v>
      </c>
      <c r="E54" s="5">
        <v>-4.9932868460000002</v>
      </c>
      <c r="F54" s="13">
        <v>1.9000000000000001E-5</v>
      </c>
      <c r="G54" s="5">
        <v>5.9537000000000001E-4</v>
      </c>
      <c r="H54" s="4" t="s">
        <v>67</v>
      </c>
      <c r="I54" s="1" t="s">
        <v>30</v>
      </c>
      <c r="J54" s="1" t="s">
        <v>13</v>
      </c>
      <c r="K54" s="2"/>
    </row>
    <row r="55" spans="1:11" x14ac:dyDescent="0.3">
      <c r="A55" s="3">
        <v>93243</v>
      </c>
      <c r="B55" s="5">
        <v>1674</v>
      </c>
      <c r="C55" s="3">
        <v>558</v>
      </c>
      <c r="D55" s="5">
        <v>9.6399836560000001</v>
      </c>
      <c r="E55" s="5">
        <v>3.2690307000000001</v>
      </c>
      <c r="F55" s="13">
        <v>1.36E-5</v>
      </c>
      <c r="G55" s="5">
        <v>4.6428700000000002E-4</v>
      </c>
      <c r="H55" s="4" t="s">
        <v>66</v>
      </c>
      <c r="I55" s="1" t="s">
        <v>104</v>
      </c>
      <c r="J55" s="1" t="s">
        <v>54</v>
      </c>
      <c r="K55" s="2"/>
    </row>
    <row r="56" spans="1:11" x14ac:dyDescent="0.3">
      <c r="A56" s="3">
        <v>362876</v>
      </c>
      <c r="B56" s="5">
        <v>3042</v>
      </c>
      <c r="C56" s="3">
        <v>891</v>
      </c>
      <c r="D56" s="5">
        <v>5.0908281999999999E-2</v>
      </c>
      <c r="E56" s="5">
        <v>-4.2959558119999999</v>
      </c>
      <c r="F56" s="13">
        <v>6.72E-6</v>
      </c>
      <c r="G56" s="5">
        <v>2.6461399999999998E-4</v>
      </c>
      <c r="H56" s="4" t="s">
        <v>67</v>
      </c>
      <c r="I56" s="1" t="s">
        <v>29</v>
      </c>
      <c r="J56" s="1" t="s">
        <v>45</v>
      </c>
      <c r="K56" s="2"/>
    </row>
    <row r="57" spans="1:11" x14ac:dyDescent="0.3">
      <c r="A57" s="3">
        <v>94372</v>
      </c>
      <c r="B57" s="5">
        <v>1560</v>
      </c>
      <c r="C57" s="3">
        <v>520</v>
      </c>
      <c r="D57" s="5">
        <v>1.0964608000000001E-2</v>
      </c>
      <c r="E57" s="5">
        <v>-6.5110019269999997</v>
      </c>
      <c r="F57" s="13">
        <v>5.8499999999999999E-6</v>
      </c>
      <c r="G57" s="5">
        <v>2.33673E-4</v>
      </c>
      <c r="H57" s="4" t="s">
        <v>67</v>
      </c>
      <c r="I57" s="1" t="s">
        <v>55</v>
      </c>
      <c r="J57" s="1" t="s">
        <v>56</v>
      </c>
      <c r="K57" s="2"/>
    </row>
    <row r="58" spans="1:11" x14ac:dyDescent="0.3">
      <c r="A58" s="3">
        <v>489901</v>
      </c>
      <c r="B58" s="5">
        <v>2367</v>
      </c>
      <c r="C58" s="3">
        <v>789</v>
      </c>
      <c r="D58" s="5">
        <v>2.5368861999999999E-2</v>
      </c>
      <c r="E58" s="5">
        <v>-5.300797362</v>
      </c>
      <c r="F58" s="13">
        <v>9.1999999999999998E-7</v>
      </c>
      <c r="G58" s="13">
        <v>4.9599999999999999E-5</v>
      </c>
      <c r="H58" s="4" t="s">
        <v>67</v>
      </c>
      <c r="I58" s="1" t="s">
        <v>27</v>
      </c>
      <c r="J58" s="1" t="s">
        <v>28</v>
      </c>
      <c r="K58" s="2"/>
    </row>
    <row r="59" spans="1:11" x14ac:dyDescent="0.3">
      <c r="A59" s="3">
        <v>107669</v>
      </c>
      <c r="B59" s="5">
        <v>1686</v>
      </c>
      <c r="C59" s="3">
        <v>466</v>
      </c>
      <c r="D59" s="5">
        <v>3.7241171000000003E-2</v>
      </c>
      <c r="E59" s="5">
        <v>-4.7469577410000001</v>
      </c>
      <c r="F59" s="13">
        <v>4.82E-7</v>
      </c>
      <c r="G59" s="13">
        <v>2.94E-5</v>
      </c>
      <c r="H59" s="4" t="s">
        <v>67</v>
      </c>
      <c r="I59" s="1" t="s">
        <v>94</v>
      </c>
      <c r="J59" s="1" t="s">
        <v>36</v>
      </c>
      <c r="K59" s="2"/>
    </row>
    <row r="60" spans="1:11" x14ac:dyDescent="0.3">
      <c r="A60" s="3">
        <v>71962</v>
      </c>
      <c r="B60" s="5">
        <v>1866</v>
      </c>
      <c r="C60" s="3">
        <v>622</v>
      </c>
      <c r="D60" s="5">
        <v>2.1001896999999999E-2</v>
      </c>
      <c r="E60" s="5">
        <v>-5.5733365409999998</v>
      </c>
      <c r="F60" s="13">
        <v>2.55E-8</v>
      </c>
      <c r="G60" s="13">
        <v>2.6299999999999998E-6</v>
      </c>
      <c r="H60" s="4" t="s">
        <v>67</v>
      </c>
      <c r="I60" s="1" t="s">
        <v>37</v>
      </c>
      <c r="K60" s="2"/>
    </row>
    <row r="61" spans="1:11" x14ac:dyDescent="0.3">
      <c r="A61" s="3">
        <v>517960</v>
      </c>
      <c r="B61" s="5">
        <v>4066</v>
      </c>
      <c r="C61" s="9">
        <v>1281</v>
      </c>
      <c r="D61" s="5">
        <v>8.0352400000000001E-4</v>
      </c>
      <c r="E61" s="5">
        <v>-10.28137207</v>
      </c>
      <c r="F61" s="13">
        <v>2.4699999999999999E-9</v>
      </c>
      <c r="G61" s="13">
        <v>3.4499999999999998E-7</v>
      </c>
      <c r="H61" s="4" t="s">
        <v>67</v>
      </c>
      <c r="I61" s="1" t="s">
        <v>17</v>
      </c>
      <c r="J61" s="1" t="s">
        <v>23</v>
      </c>
      <c r="K61" s="2"/>
    </row>
    <row r="62" spans="1:11" x14ac:dyDescent="0.3">
      <c r="A62" s="3">
        <v>488862</v>
      </c>
      <c r="B62" s="5">
        <v>2763</v>
      </c>
      <c r="C62" s="3">
        <v>921</v>
      </c>
      <c r="D62" s="5">
        <v>4.7145729999999997E-3</v>
      </c>
      <c r="E62" s="5">
        <v>-7.7286572400000004</v>
      </c>
      <c r="F62" s="13">
        <v>9.1600000000000004E-10</v>
      </c>
      <c r="G62" s="13">
        <v>1.4399999999999999E-7</v>
      </c>
      <c r="H62" s="4" t="s">
        <v>67</v>
      </c>
      <c r="I62" s="1" t="s">
        <v>29</v>
      </c>
      <c r="K62" s="2"/>
    </row>
    <row r="63" spans="1:11" x14ac:dyDescent="0.3">
      <c r="A63" s="3">
        <v>509593</v>
      </c>
      <c r="B63" s="5">
        <v>1259</v>
      </c>
      <c r="C63" s="3">
        <v>358</v>
      </c>
      <c r="D63" s="5">
        <v>1.2618686E-2</v>
      </c>
      <c r="E63" s="5">
        <v>-6.3082944660000004</v>
      </c>
      <c r="F63" s="13">
        <v>7.8799999999999997E-10</v>
      </c>
      <c r="G63" s="13">
        <v>1.31E-7</v>
      </c>
      <c r="H63" s="4" t="s">
        <v>67</v>
      </c>
      <c r="I63" s="1" t="s">
        <v>31</v>
      </c>
    </row>
    <row r="64" spans="1:11" x14ac:dyDescent="0.3">
      <c r="A64" s="3">
        <v>72100</v>
      </c>
      <c r="B64" s="5">
        <v>1416</v>
      </c>
      <c r="C64" s="3">
        <v>472</v>
      </c>
      <c r="D64" s="5">
        <v>2.1898158000000001E-2</v>
      </c>
      <c r="E64" s="5">
        <v>-5.5130466790000003</v>
      </c>
      <c r="F64" s="13">
        <v>6.4900000000000003E-11</v>
      </c>
      <c r="G64" s="13">
        <v>1.5600000000000001E-8</v>
      </c>
      <c r="H64" s="4" t="s">
        <v>67</v>
      </c>
      <c r="I64" s="1" t="s">
        <v>47</v>
      </c>
      <c r="J64" s="1" t="s">
        <v>48</v>
      </c>
      <c r="K64" s="2"/>
    </row>
    <row r="65" spans="1:11" x14ac:dyDescent="0.3">
      <c r="A65" s="3">
        <v>10644</v>
      </c>
      <c r="B65" s="5">
        <v>2028</v>
      </c>
      <c r="C65" s="3">
        <v>676</v>
      </c>
      <c r="D65" s="5">
        <v>1.117521E-3</v>
      </c>
      <c r="E65" s="5">
        <v>-9.8054819420000001</v>
      </c>
      <c r="F65" s="13">
        <v>6.4900000000000006E-14</v>
      </c>
      <c r="G65" s="13">
        <v>2.6800000000000001E-11</v>
      </c>
      <c r="H65" s="4" t="s">
        <v>67</v>
      </c>
      <c r="I65" s="1" t="s">
        <v>10</v>
      </c>
      <c r="J65" s="1" t="s">
        <v>8</v>
      </c>
      <c r="K65" s="2"/>
    </row>
    <row r="66" spans="1:11" x14ac:dyDescent="0.3">
      <c r="A66" s="3">
        <v>76397</v>
      </c>
      <c r="B66" s="5">
        <v>1737</v>
      </c>
      <c r="C66" s="3">
        <v>579</v>
      </c>
      <c r="D66" s="5">
        <v>1.5687155000000001E-2</v>
      </c>
      <c r="E66" s="5">
        <v>-5.9942724199999997</v>
      </c>
      <c r="F66" s="13">
        <v>7.3799999999999992E-15</v>
      </c>
      <c r="G66" s="13">
        <v>3.7600000000000001E-12</v>
      </c>
      <c r="H66" s="4" t="s">
        <v>67</v>
      </c>
      <c r="I66" s="1" t="s">
        <v>38</v>
      </c>
      <c r="J66" s="1" t="s">
        <v>90</v>
      </c>
      <c r="K66" s="2"/>
    </row>
    <row r="67" spans="1:11" x14ac:dyDescent="0.3">
      <c r="A67" s="3">
        <v>3216</v>
      </c>
      <c r="B67" s="5">
        <v>1629</v>
      </c>
      <c r="C67" s="3">
        <v>543</v>
      </c>
      <c r="D67" s="5">
        <v>1.0066105000000001E-2</v>
      </c>
      <c r="E67" s="5">
        <v>-6.6343506840000002</v>
      </c>
      <c r="F67" s="13">
        <v>5.9800000000000001E-15</v>
      </c>
      <c r="G67" s="13">
        <v>3.2399999999999999E-12</v>
      </c>
      <c r="H67" s="4" t="s">
        <v>67</v>
      </c>
      <c r="I67" s="1" t="s">
        <v>39</v>
      </c>
      <c r="K67" s="2"/>
    </row>
    <row r="68" spans="1:11" x14ac:dyDescent="0.3">
      <c r="A68" s="3">
        <v>507237</v>
      </c>
      <c r="B68" s="5">
        <v>2420</v>
      </c>
      <c r="C68" s="3">
        <v>513</v>
      </c>
      <c r="D68" s="5">
        <v>7.6022349999999997E-3</v>
      </c>
      <c r="E68" s="5">
        <v>-7.0393606179999999</v>
      </c>
      <c r="F68" s="13">
        <v>1.67E-16</v>
      </c>
      <c r="G68" s="13">
        <v>2.4099999999999998E-13</v>
      </c>
      <c r="H68" s="4" t="s">
        <v>67</v>
      </c>
      <c r="I68" s="1" t="s">
        <v>58</v>
      </c>
      <c r="J68" s="1" t="s">
        <v>61</v>
      </c>
      <c r="K68" s="2"/>
    </row>
  </sheetData>
  <sortState ref="A3:J393">
    <sortCondition descending="1" ref="E2"/>
  </sortState>
  <mergeCells count="1">
    <mergeCell ref="A1:I1"/>
  </mergeCells>
  <phoneticPr fontId="6" type="noConversion"/>
  <conditionalFormatting sqref="A2:A68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zy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4T17:14:20Z</dcterms:modified>
</cp:coreProperties>
</file>